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neDrive\Paper\ongoing\ongoing_Yamamoto-2\eLife\Full submission\"/>
    </mc:Choice>
  </mc:AlternateContent>
  <xr:revisionPtr revIDLastSave="0" documentId="13_ncr:1_{CB73DAAD-E3A5-4BC5-936F-B0FAD09273B9}" xr6:coauthVersionLast="45" xr6:coauthVersionMax="45" xr10:uidLastSave="{00000000-0000-0000-0000-000000000000}"/>
  <bookViews>
    <workbookView xWindow="1632" yWindow="288" windowWidth="16932" windowHeight="12360" xr2:uid="{00000000-000D-0000-FFFF-FFFF00000000}"/>
  </bookViews>
  <sheets>
    <sheet name="Image Pixels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2" i="1"/>
</calcChain>
</file>

<file path=xl/sharedStrings.xml><?xml version="1.0" encoding="utf-8"?>
<sst xmlns="http://schemas.openxmlformats.org/spreadsheetml/2006/main" count="5" uniqueCount="5">
  <si>
    <t>RBC</t>
    <phoneticPr fontId="1"/>
  </si>
  <si>
    <t>WBC</t>
    <phoneticPr fontId="1"/>
  </si>
  <si>
    <t>Malaria
(Ring form)</t>
    <phoneticPr fontId="1"/>
  </si>
  <si>
    <t>Pixel</t>
    <phoneticPr fontId="1"/>
  </si>
  <si>
    <t>distance
 μ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tabSelected="1" zoomScale="70" zoomScaleNormal="70" workbookViewId="0">
      <selection activeCell="I29" sqref="I29"/>
    </sheetView>
  </sheetViews>
  <sheetFormatPr defaultRowHeight="14.4"/>
  <cols>
    <col min="1" max="1" width="5.33203125" customWidth="1"/>
    <col min="2" max="2" width="8.21875" customWidth="1"/>
  </cols>
  <sheetData>
    <row r="1" spans="1:5" ht="41.4">
      <c r="A1" s="1" t="s">
        <v>3</v>
      </c>
      <c r="B1" s="2" t="s">
        <v>4</v>
      </c>
      <c r="C1" s="2" t="s">
        <v>2</v>
      </c>
      <c r="D1" s="1" t="s">
        <v>1</v>
      </c>
      <c r="E1" s="1" t="s">
        <v>0</v>
      </c>
    </row>
    <row r="2" spans="1:5">
      <c r="A2" s="1">
        <v>0</v>
      </c>
      <c r="B2" s="1">
        <f>A2*0.5</f>
        <v>0</v>
      </c>
      <c r="C2" s="1">
        <v>1484.5</v>
      </c>
      <c r="D2" s="1">
        <v>1500.5</v>
      </c>
      <c r="E2" s="1">
        <v>1533.1666</v>
      </c>
    </row>
    <row r="3" spans="1:5">
      <c r="A3" s="1">
        <v>1</v>
      </c>
      <c r="B3" s="1">
        <f t="shared" ref="B3:B32" si="0">A3*0.5</f>
        <v>0.5</v>
      </c>
      <c r="C3" s="1">
        <v>1540.4308000000001</v>
      </c>
      <c r="D3" s="1">
        <v>1496.125</v>
      </c>
      <c r="E3" s="1">
        <v>1544.0056</v>
      </c>
    </row>
    <row r="4" spans="1:5">
      <c r="A4" s="1">
        <v>2</v>
      </c>
      <c r="B4" s="1">
        <f t="shared" si="0"/>
        <v>1</v>
      </c>
      <c r="C4" s="1">
        <v>1531.7815000000001</v>
      </c>
      <c r="D4" s="1">
        <v>1509.75</v>
      </c>
      <c r="E4" s="1">
        <v>1537.1111000000001</v>
      </c>
    </row>
    <row r="5" spans="1:5">
      <c r="A5" s="1">
        <v>3</v>
      </c>
      <c r="B5" s="1">
        <f t="shared" si="0"/>
        <v>1.5</v>
      </c>
      <c r="C5" s="1">
        <v>1524.5469000000001</v>
      </c>
      <c r="D5" s="1">
        <v>1510.25</v>
      </c>
      <c r="E5" s="1">
        <v>1516.0166999999999</v>
      </c>
    </row>
    <row r="6" spans="1:5">
      <c r="A6" s="1">
        <v>4</v>
      </c>
      <c r="B6" s="1">
        <f t="shared" si="0"/>
        <v>2</v>
      </c>
      <c r="C6" s="1">
        <v>1544.8252</v>
      </c>
      <c r="D6" s="1">
        <v>1495.5</v>
      </c>
      <c r="E6" s="1">
        <v>1511.6887999999999</v>
      </c>
    </row>
    <row r="7" spans="1:5">
      <c r="A7" s="1">
        <v>5</v>
      </c>
      <c r="B7" s="1">
        <f t="shared" si="0"/>
        <v>2.5</v>
      </c>
      <c r="C7" s="1">
        <v>1533.9082000000001</v>
      </c>
      <c r="D7" s="1">
        <v>1491</v>
      </c>
      <c r="E7" s="1">
        <v>1542.7778000000001</v>
      </c>
    </row>
    <row r="8" spans="1:5">
      <c r="A8" s="1">
        <v>6</v>
      </c>
      <c r="B8" s="1">
        <f t="shared" si="0"/>
        <v>3</v>
      </c>
      <c r="C8" s="1">
        <v>1516.6271999999999</v>
      </c>
      <c r="D8" s="1">
        <v>1504.125</v>
      </c>
      <c r="E8" s="1">
        <v>1545.8</v>
      </c>
    </row>
    <row r="9" spans="1:5">
      <c r="A9" s="1">
        <v>7</v>
      </c>
      <c r="B9" s="1">
        <f t="shared" si="0"/>
        <v>3.5</v>
      </c>
      <c r="C9" s="1">
        <v>1466.9027000000001</v>
      </c>
      <c r="D9" s="1">
        <v>1560.75</v>
      </c>
      <c r="E9" s="1">
        <v>1529.3667</v>
      </c>
    </row>
    <row r="10" spans="1:5">
      <c r="A10" s="1">
        <v>8</v>
      </c>
      <c r="B10" s="1">
        <f t="shared" si="0"/>
        <v>4</v>
      </c>
      <c r="C10" s="1">
        <v>1446.7281</v>
      </c>
      <c r="D10" s="1">
        <v>1646.5</v>
      </c>
      <c r="E10" s="1">
        <v>1505.2556</v>
      </c>
    </row>
    <row r="11" spans="1:5">
      <c r="A11" s="1">
        <v>9</v>
      </c>
      <c r="B11" s="1">
        <f t="shared" si="0"/>
        <v>4.5</v>
      </c>
      <c r="C11" s="1">
        <v>1511.3043</v>
      </c>
      <c r="D11" s="1">
        <v>1705.75</v>
      </c>
      <c r="E11" s="1">
        <v>1447.9332999999999</v>
      </c>
    </row>
    <row r="12" spans="1:5">
      <c r="A12" s="1">
        <v>10</v>
      </c>
      <c r="B12" s="1">
        <f t="shared" si="0"/>
        <v>5</v>
      </c>
      <c r="C12" s="1">
        <v>1606.8829000000001</v>
      </c>
      <c r="D12" s="1">
        <v>1769</v>
      </c>
      <c r="E12" s="1">
        <v>1394.4445000000001</v>
      </c>
    </row>
    <row r="13" spans="1:5">
      <c r="A13" s="1">
        <v>11</v>
      </c>
      <c r="B13" s="1">
        <f t="shared" si="0"/>
        <v>5.5</v>
      </c>
      <c r="C13" s="1">
        <v>1648.4313</v>
      </c>
      <c r="D13" s="1">
        <v>1815.25</v>
      </c>
      <c r="E13" s="1">
        <v>1366.7111</v>
      </c>
    </row>
    <row r="14" spans="1:5">
      <c r="A14" s="1">
        <v>12</v>
      </c>
      <c r="B14" s="1">
        <f t="shared" si="0"/>
        <v>6</v>
      </c>
      <c r="C14" s="1">
        <v>1614.0607</v>
      </c>
      <c r="D14" s="1">
        <v>1844.5</v>
      </c>
      <c r="E14" s="1">
        <v>1333.3334</v>
      </c>
    </row>
    <row r="15" spans="1:5">
      <c r="A15" s="1">
        <v>13</v>
      </c>
      <c r="B15" s="1">
        <f t="shared" si="0"/>
        <v>6.5</v>
      </c>
      <c r="C15" s="1">
        <v>1521.3098</v>
      </c>
      <c r="D15" s="1">
        <v>1860.125</v>
      </c>
      <c r="E15" s="1">
        <v>1320.85</v>
      </c>
    </row>
    <row r="16" spans="1:5">
      <c r="A16" s="1">
        <v>14</v>
      </c>
      <c r="B16" s="1">
        <f t="shared" si="0"/>
        <v>7</v>
      </c>
      <c r="C16" s="1">
        <v>1488.0804000000001</v>
      </c>
      <c r="D16" s="1">
        <v>1844.875</v>
      </c>
      <c r="E16" s="1">
        <v>1315.8223</v>
      </c>
    </row>
    <row r="17" spans="1:5">
      <c r="A17" s="1">
        <v>15</v>
      </c>
      <c r="B17" s="1">
        <f t="shared" si="0"/>
        <v>7.5</v>
      </c>
      <c r="C17" s="1">
        <v>1525.0920000000001</v>
      </c>
      <c r="D17" s="1">
        <v>1814.125</v>
      </c>
      <c r="E17" s="1">
        <v>1309.75</v>
      </c>
    </row>
    <row r="18" spans="1:5">
      <c r="A18" s="1">
        <v>16</v>
      </c>
      <c r="B18" s="1">
        <f t="shared" si="0"/>
        <v>8</v>
      </c>
      <c r="C18" s="1">
        <v>1605.5549000000001</v>
      </c>
      <c r="D18" s="1">
        <v>1784.625</v>
      </c>
      <c r="E18" s="1">
        <v>1314.3444999999999</v>
      </c>
    </row>
    <row r="19" spans="1:5">
      <c r="A19" s="1">
        <v>17</v>
      </c>
      <c r="B19" s="1">
        <f t="shared" si="0"/>
        <v>8.5</v>
      </c>
      <c r="C19" s="1">
        <v>1578.8694</v>
      </c>
      <c r="D19" s="1">
        <v>1785.375</v>
      </c>
      <c r="E19" s="1">
        <v>1317.1333</v>
      </c>
    </row>
    <row r="20" spans="1:5">
      <c r="A20" s="1">
        <v>18</v>
      </c>
      <c r="B20" s="1">
        <f t="shared" si="0"/>
        <v>9</v>
      </c>
      <c r="C20" s="1">
        <v>1555.7909</v>
      </c>
      <c r="D20" s="1">
        <v>1788.625</v>
      </c>
      <c r="E20" s="1">
        <v>1305.2666999999999</v>
      </c>
    </row>
    <row r="21" spans="1:5">
      <c r="A21" s="1">
        <v>19</v>
      </c>
      <c r="B21" s="1">
        <f t="shared" si="0"/>
        <v>9.5</v>
      </c>
      <c r="C21" s="1">
        <v>1512.192</v>
      </c>
      <c r="D21" s="1">
        <v>1775.5</v>
      </c>
      <c r="E21" s="1">
        <v>1290.0778</v>
      </c>
    </row>
    <row r="22" spans="1:5">
      <c r="A22" s="1">
        <v>20</v>
      </c>
      <c r="B22" s="1">
        <f t="shared" si="0"/>
        <v>10</v>
      </c>
      <c r="C22" s="1">
        <v>1475.0179000000001</v>
      </c>
      <c r="D22" s="1">
        <v>1728.5</v>
      </c>
      <c r="E22" s="1">
        <v>1298.1111000000001</v>
      </c>
    </row>
    <row r="23" spans="1:5">
      <c r="A23" s="1">
        <v>21</v>
      </c>
      <c r="B23" s="1">
        <f t="shared" si="0"/>
        <v>10.5</v>
      </c>
      <c r="C23" s="1">
        <v>1447.3995</v>
      </c>
      <c r="D23" s="1">
        <v>1674.25</v>
      </c>
      <c r="E23" s="1">
        <v>1318.9166</v>
      </c>
    </row>
    <row r="24" spans="1:5">
      <c r="A24" s="1">
        <v>22</v>
      </c>
      <c r="B24" s="1">
        <f t="shared" si="0"/>
        <v>11</v>
      </c>
      <c r="C24" s="1">
        <v>1439.2804000000001</v>
      </c>
      <c r="D24" s="1">
        <v>1640</v>
      </c>
      <c r="E24" s="1">
        <v>1351.1555000000001</v>
      </c>
    </row>
    <row r="25" spans="1:5">
      <c r="A25" s="1">
        <v>23</v>
      </c>
      <c r="B25" s="1">
        <f t="shared" si="0"/>
        <v>11.5</v>
      </c>
      <c r="C25" s="1">
        <v>1430.1686</v>
      </c>
      <c r="D25" s="1">
        <v>1609.625</v>
      </c>
      <c r="E25" s="1">
        <v>1402.35</v>
      </c>
    </row>
    <row r="26" spans="1:5">
      <c r="A26" s="1">
        <v>24</v>
      </c>
      <c r="B26" s="1">
        <f t="shared" si="0"/>
        <v>12</v>
      </c>
      <c r="C26" s="1">
        <v>1386.6948</v>
      </c>
      <c r="D26" s="1">
        <v>1569.125</v>
      </c>
      <c r="E26" s="1">
        <v>1452.4</v>
      </c>
    </row>
    <row r="27" spans="1:5">
      <c r="A27" s="1">
        <v>25</v>
      </c>
      <c r="B27" s="1">
        <f t="shared" si="0"/>
        <v>12.5</v>
      </c>
      <c r="C27" s="1">
        <v>1298.0453</v>
      </c>
      <c r="D27" s="1">
        <v>1509.625</v>
      </c>
      <c r="E27" s="1">
        <v>1477.6111000000001</v>
      </c>
    </row>
    <row r="28" spans="1:5">
      <c r="A28" s="1">
        <v>26</v>
      </c>
      <c r="B28" s="1">
        <f t="shared" si="0"/>
        <v>13</v>
      </c>
      <c r="C28" s="1">
        <v>1286.7643</v>
      </c>
      <c r="D28" s="1">
        <v>1461.625</v>
      </c>
      <c r="E28" s="1">
        <v>1498.6443999999999</v>
      </c>
    </row>
    <row r="29" spans="1:5">
      <c r="A29" s="1">
        <v>27</v>
      </c>
      <c r="B29" s="1">
        <f t="shared" si="0"/>
        <v>13.5</v>
      </c>
      <c r="C29" s="1">
        <v>1306.7575999999999</v>
      </c>
      <c r="D29" s="1">
        <v>1414</v>
      </c>
      <c r="E29" s="1">
        <v>1521.9332999999999</v>
      </c>
    </row>
    <row r="30" spans="1:5">
      <c r="A30" s="1">
        <v>28</v>
      </c>
      <c r="B30" s="1">
        <f t="shared" si="0"/>
        <v>14</v>
      </c>
      <c r="C30" s="1">
        <v>1337.7195999999999</v>
      </c>
      <c r="D30" s="1">
        <v>1351.5</v>
      </c>
      <c r="E30" s="1">
        <v>1541.5</v>
      </c>
    </row>
    <row r="31" spans="1:5">
      <c r="A31" s="1">
        <v>29</v>
      </c>
      <c r="B31" s="1">
        <f t="shared" si="0"/>
        <v>14.5</v>
      </c>
      <c r="C31" s="1">
        <v>1358.2276999999999</v>
      </c>
      <c r="D31" s="1">
        <v>1303.875</v>
      </c>
      <c r="E31" s="1">
        <v>1524.6777</v>
      </c>
    </row>
    <row r="32" spans="1:5">
      <c r="A32" s="1">
        <v>30</v>
      </c>
      <c r="B32" s="1">
        <f t="shared" si="0"/>
        <v>15</v>
      </c>
      <c r="C32" s="1">
        <v>1363.3574000000001</v>
      </c>
      <c r="D32" s="1">
        <v>1287.375</v>
      </c>
      <c r="E32" s="1">
        <v>1492.6666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Image Pixels</vt:lpstr>
      <vt:lpstr>Sheet2</vt:lpstr>
      <vt:lpstr>Sheet3</vt:lpstr>
    </vt:vector>
  </TitlesOfParts>
  <Company>パナソニック株式会社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全社標準ＰＣ</dc:creator>
  <cp:lastModifiedBy>hiro</cp:lastModifiedBy>
  <dcterms:created xsi:type="dcterms:W3CDTF">2018-01-22T08:05:33Z</dcterms:created>
  <dcterms:modified xsi:type="dcterms:W3CDTF">2020-01-30T04:36:57Z</dcterms:modified>
</cp:coreProperties>
</file>